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D52F01AF-54FD-435A-AF02-28FA28823450}" xr6:coauthVersionLast="36" xr6:coauthVersionMax="36" xr10:uidLastSave="{00000000-0000-0000-0000-000000000000}"/>
  <bookViews>
    <workbookView xWindow="0" yWindow="0" windowWidth="20490" windowHeight="7545" xr2:uid="{A0C0576C-F3AD-4009-ACCE-7271CD51CF85}"/>
  </bookViews>
  <sheets>
    <sheet name="S13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2" i="1" l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N36" i="1"/>
  <c r="P36" i="1" s="1"/>
  <c r="N10" i="1"/>
  <c r="P10" i="1" s="1"/>
  <c r="P39" i="1" s="1"/>
  <c r="N14" i="1"/>
  <c r="P14" i="1" s="1"/>
  <c r="N18" i="1"/>
  <c r="P18" i="1" s="1"/>
  <c r="N22" i="1"/>
  <c r="P22" i="1" s="1"/>
  <c r="N26" i="1"/>
  <c r="P26" i="1" s="1"/>
  <c r="N30" i="1"/>
  <c r="P30" i="1" s="1"/>
</calcChain>
</file>

<file path=xl/sharedStrings.xml><?xml version="1.0" encoding="utf-8"?>
<sst xmlns="http://schemas.openxmlformats.org/spreadsheetml/2006/main" count="61" uniqueCount="31">
  <si>
    <r>
      <rPr>
        <b/>
        <i/>
        <sz val="12"/>
        <rFont val="Times New Roman"/>
        <family val="1"/>
      </rPr>
      <t xml:space="preserve">B. rhombeatus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BIOL antivenom immunoretained ≥ 603 μg</t>
    </r>
    <r>
      <rPr>
        <i/>
        <sz val="12"/>
        <color theme="1"/>
        <rFont val="Times New Roman"/>
        <family val="1"/>
      </rPr>
      <t xml:space="preserve"> B. rhombeatus</t>
    </r>
    <r>
      <rPr>
        <sz val="12"/>
        <color theme="1"/>
        <rFont val="Times New Roman"/>
        <family val="1"/>
      </rPr>
      <t xml:space="preserve"> venom proteins (≥ 75.38 mg venom/ g antivenom)</t>
    </r>
  </si>
  <si>
    <r>
      <t xml:space="preserve">Mean AV concentration = 59.26 mg/mL (592.6 mg/vial); Maximal binding capacity per vial: ≥ 44.67 mg </t>
    </r>
    <r>
      <rPr>
        <i/>
        <sz val="12"/>
        <color theme="1"/>
        <rFont val="Times New Roman"/>
        <family val="1"/>
      </rPr>
      <t>B. rhombeatus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rh Toxin: 29.4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44.67 mg = 1.52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r>
      <t>Mave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110 kDa</t>
    </r>
  </si>
  <si>
    <r>
      <t>1 Ag-binding site occupied: (1.52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10 g/mol = 167.13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BIOL/vial</t>
    </r>
  </si>
  <si>
    <r>
      <t xml:space="preserve">(167.13/592.6) x 100 = </t>
    </r>
    <r>
      <rPr>
        <b/>
        <sz val="12"/>
        <color theme="1"/>
        <rFont val="Times New Roman"/>
        <family val="1"/>
      </rPr>
      <t xml:space="preserve">28.20% </t>
    </r>
    <r>
      <rPr>
        <sz val="12"/>
        <color theme="1"/>
        <rFont val="Times New Roman"/>
        <family val="1"/>
      </rPr>
      <t>Brh toxin-binding F(ab')</t>
    </r>
    <r>
      <rPr>
        <vertAlign val="subscript"/>
        <sz val="12"/>
        <color theme="1"/>
        <rFont val="Times New Roman"/>
        <family val="1"/>
      </rPr>
      <t>2</t>
    </r>
  </si>
  <si>
    <r>
      <t>2 Ag-binding sites occupied: (0.76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) x 110 g/mol= 83.60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BIOL/vial</t>
    </r>
  </si>
  <si>
    <r>
      <t xml:space="preserve">(83.20/592.6) x 100 = </t>
    </r>
    <r>
      <rPr>
        <b/>
        <sz val="12"/>
        <color theme="1"/>
        <rFont val="Times New Roman"/>
        <family val="1"/>
      </rPr>
      <t>14.11%</t>
    </r>
    <r>
      <rPr>
        <sz val="12"/>
        <color theme="1"/>
        <rFont val="Times New Roman"/>
        <family val="1"/>
      </rPr>
      <t xml:space="preserve"> Brh toxin-binding F(ab')</t>
    </r>
    <r>
      <rPr>
        <vertAlign val="subscript"/>
        <sz val="12"/>
        <color theme="1"/>
        <rFont val="Times New Roman"/>
        <family val="1"/>
      </rPr>
      <t>2</t>
    </r>
  </si>
  <si>
    <r>
      <t>S13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rhombeatus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(Cauca) venom proteins by </t>
    </r>
    <r>
      <rPr>
        <b/>
        <sz val="12"/>
        <rFont val="Times New Roman"/>
        <family val="1"/>
      </rPr>
      <t>BIOL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0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Border="1" applyAlignment="1"/>
    <xf numFmtId="0" fontId="7" fillId="0" borderId="0" xfId="0" applyFont="1" applyBorder="1"/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</cellXfs>
  <cellStyles count="3">
    <cellStyle name="Hipervínculo" xfId="1" builtinId="8"/>
    <cellStyle name="Normal" xfId="0" builtinId="0"/>
    <cellStyle name="Normal 2" xfId="2" xr:uid="{1B512654-B080-4DF0-909D-ECEDD6DE93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B9AEC-36C2-41A6-8A40-3BB059AC45EF}">
  <dimension ref="B2:U57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7.4257812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2.244000000000002</v>
      </c>
      <c r="G10" s="18">
        <v>36.731999999999999</v>
      </c>
      <c r="H10" s="18">
        <v>73.463999999999999</v>
      </c>
      <c r="I10" s="18">
        <v>110.196</v>
      </c>
      <c r="J10" s="18">
        <v>146.928</v>
      </c>
      <c r="L10" s="21" t="s">
        <v>8</v>
      </c>
      <c r="N10" s="22">
        <f>(I11*100)/J39</f>
        <v>0.40393755829571515</v>
      </c>
      <c r="O10" s="22">
        <v>3.7879999999999998</v>
      </c>
      <c r="P10" s="23">
        <f>(O10*N10)/100</f>
        <v>1.5301154708241688E-2</v>
      </c>
    </row>
    <row r="11" spans="2:16" x14ac:dyDescent="0.25">
      <c r="B11" s="4"/>
      <c r="C11" s="19"/>
      <c r="D11" s="24"/>
      <c r="E11" s="25" t="s">
        <v>9</v>
      </c>
      <c r="F11" s="26">
        <v>0.36783466126531533</v>
      </c>
      <c r="G11" s="26">
        <v>1.0980003566852037</v>
      </c>
      <c r="H11" s="26">
        <v>1.9636687985896137</v>
      </c>
      <c r="I11" s="27">
        <v>2.4357492876922997</v>
      </c>
      <c r="J11" s="26">
        <v>2.4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3.4580000000000002</v>
      </c>
      <c r="G12" s="18">
        <v>10.374000000000001</v>
      </c>
      <c r="H12" s="18">
        <v>20.748000000000001</v>
      </c>
      <c r="I12" s="18">
        <v>31.122000000000003</v>
      </c>
      <c r="J12" s="18">
        <v>41.496000000000002</v>
      </c>
      <c r="L12" s="21" t="s">
        <v>10</v>
      </c>
      <c r="N12" s="22">
        <f>(H13*100)/J39</f>
        <v>1.2818693521909079</v>
      </c>
      <c r="O12" s="22">
        <v>7.4539999999999997</v>
      </c>
      <c r="P12" s="29">
        <f>(N12*O12)/100</f>
        <v>9.555054151231028E-2</v>
      </c>
    </row>
    <row r="13" spans="2:16" x14ac:dyDescent="0.25">
      <c r="B13" s="4"/>
      <c r="C13" s="19"/>
      <c r="D13" s="24"/>
      <c r="E13" s="25" t="s">
        <v>9</v>
      </c>
      <c r="F13" s="26">
        <v>1.1720665434380779</v>
      </c>
      <c r="G13" s="26">
        <v>4.5071588524771746</v>
      </c>
      <c r="H13" s="27">
        <v>7.7296906350753538</v>
      </c>
      <c r="I13" s="26">
        <v>7.2229667537122264</v>
      </c>
      <c r="J13" s="26">
        <v>7.2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9.8059999999999992</v>
      </c>
      <c r="G14" s="18">
        <v>29.417999999999996</v>
      </c>
      <c r="H14" s="18">
        <v>58.835999999999991</v>
      </c>
      <c r="I14" s="18">
        <v>88.253999999999991</v>
      </c>
      <c r="J14" s="18">
        <v>117.67199999999998</v>
      </c>
      <c r="L14" s="21" t="s">
        <v>11</v>
      </c>
      <c r="N14" s="22">
        <f>J15*100/J39</f>
        <v>2.4358929215185823</v>
      </c>
      <c r="O14" s="22">
        <v>5.7590000000000003</v>
      </c>
      <c r="P14" s="29">
        <f>N14*O14/100</f>
        <v>0.14028307335025517</v>
      </c>
    </row>
    <row r="15" spans="2:16" x14ac:dyDescent="0.25">
      <c r="B15" s="4"/>
      <c r="C15" s="19"/>
      <c r="D15" s="24"/>
      <c r="E15" s="25" t="s">
        <v>9</v>
      </c>
      <c r="F15" s="26">
        <v>0.77246633809918852</v>
      </c>
      <c r="G15" s="26">
        <v>2.0313757345807573</v>
      </c>
      <c r="H15" s="26">
        <v>6.4140089950527219</v>
      </c>
      <c r="I15" s="26">
        <v>10.409253515676818</v>
      </c>
      <c r="J15" s="27">
        <v>14.688469360256912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10.489000000000001</v>
      </c>
      <c r="G16" s="18">
        <v>31.467000000000002</v>
      </c>
      <c r="H16" s="18">
        <v>62.934000000000005</v>
      </c>
      <c r="I16" s="18">
        <v>94.40100000000001</v>
      </c>
      <c r="J16" s="18">
        <v>125.86800000000001</v>
      </c>
      <c r="L16" s="21" t="s">
        <v>12</v>
      </c>
      <c r="N16" s="22">
        <f>J17*100/J39</f>
        <v>17.561908342021475</v>
      </c>
      <c r="O16" s="22">
        <v>23.1373</v>
      </c>
      <c r="P16" s="23">
        <f>(N16*O16)/100</f>
        <v>4.0633514188185345</v>
      </c>
    </row>
    <row r="17" spans="2:16" x14ac:dyDescent="0.25">
      <c r="B17" s="4"/>
      <c r="C17" s="19"/>
      <c r="D17" s="24"/>
      <c r="E17" s="25" t="s">
        <v>9</v>
      </c>
      <c r="F17" s="26">
        <v>10.489000000000001</v>
      </c>
      <c r="G17" s="26">
        <v>31.467000000000002</v>
      </c>
      <c r="H17" s="26">
        <v>62.934000000000005</v>
      </c>
      <c r="I17" s="26">
        <v>84.908096983555851</v>
      </c>
      <c r="J17" s="27">
        <v>105.89855995336897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8.4849999999999994</v>
      </c>
      <c r="G18" s="18">
        <v>25.454999999999998</v>
      </c>
      <c r="H18" s="18">
        <v>50.91</v>
      </c>
      <c r="I18" s="18">
        <v>76.364999999999995</v>
      </c>
      <c r="J18" s="18">
        <v>101.82</v>
      </c>
      <c r="L18" s="21" t="s">
        <v>13</v>
      </c>
      <c r="N18" s="22">
        <f>J19*100/J39</f>
        <v>8.3638870366454903</v>
      </c>
      <c r="O18" s="22">
        <v>13.837999999999999</v>
      </c>
      <c r="P18" s="23">
        <f>(N18*O18)/100</f>
        <v>1.1573946881310029</v>
      </c>
    </row>
    <row r="19" spans="2:16" x14ac:dyDescent="0.25">
      <c r="B19" s="4"/>
      <c r="C19" s="19"/>
      <c r="D19" s="24"/>
      <c r="E19" s="25" t="s">
        <v>9</v>
      </c>
      <c r="F19" s="26">
        <v>8.4849999999999994</v>
      </c>
      <c r="G19" s="26">
        <v>25.454999999999998</v>
      </c>
      <c r="H19" s="26">
        <v>41.828669057492782</v>
      </c>
      <c r="I19" s="26">
        <v>47.529273857163602</v>
      </c>
      <c r="J19" s="27">
        <v>50.434359156406821</v>
      </c>
      <c r="L19" s="21"/>
      <c r="N19" s="22"/>
      <c r="O19" s="22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5.2949999999999999</v>
      </c>
      <c r="G20" s="18">
        <v>15.885</v>
      </c>
      <c r="H20" s="18">
        <v>31.77</v>
      </c>
      <c r="I20" s="18">
        <v>47.655000000000001</v>
      </c>
      <c r="J20" s="18">
        <v>63.54</v>
      </c>
      <c r="L20" s="21" t="s">
        <v>14</v>
      </c>
      <c r="N20" s="22">
        <f>J21*100/J39</f>
        <v>5.654359208734002</v>
      </c>
      <c r="O20" s="31">
        <v>14.032999999999999</v>
      </c>
      <c r="P20" s="23">
        <f>(N20*O20)/100</f>
        <v>0.79347622776164239</v>
      </c>
    </row>
    <row r="21" spans="2:16" x14ac:dyDescent="0.25">
      <c r="B21" s="4"/>
      <c r="C21" s="19"/>
      <c r="D21" s="24"/>
      <c r="E21" s="25" t="s">
        <v>9</v>
      </c>
      <c r="F21" s="26">
        <v>5.2949999999999999</v>
      </c>
      <c r="G21" s="26">
        <v>15.885</v>
      </c>
      <c r="H21" s="26">
        <v>30.041283156498672</v>
      </c>
      <c r="I21" s="26">
        <v>33.471211870026529</v>
      </c>
      <c r="J21" s="27">
        <v>34.095867374005309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2.9940000000000002</v>
      </c>
      <c r="G22" s="18">
        <v>8.9820000000000011</v>
      </c>
      <c r="H22" s="18">
        <v>17.964000000000002</v>
      </c>
      <c r="I22" s="18">
        <v>26.946000000000005</v>
      </c>
      <c r="J22" s="18">
        <v>35.928000000000004</v>
      </c>
      <c r="L22" s="21" t="s">
        <v>15</v>
      </c>
      <c r="M22" s="32"/>
      <c r="N22" s="22">
        <f>I23*100/J39</f>
        <v>2.1970729460283365</v>
      </c>
      <c r="O22" s="31">
        <v>14.009</v>
      </c>
      <c r="P22" s="23">
        <f>(N22*O22)/100</f>
        <v>0.30778794900910966</v>
      </c>
    </row>
    <row r="23" spans="2:16" x14ac:dyDescent="0.25">
      <c r="B23" s="4"/>
      <c r="C23" s="19"/>
      <c r="D23" s="24"/>
      <c r="E23" s="25" t="s">
        <v>9</v>
      </c>
      <c r="F23" s="26">
        <v>2.9940000000000002</v>
      </c>
      <c r="G23" s="26">
        <v>8.9820000000000011</v>
      </c>
      <c r="H23" s="26">
        <v>13.090513987318166</v>
      </c>
      <c r="I23" s="27">
        <v>13.248381472313591</v>
      </c>
      <c r="J23" s="26">
        <v>12.250110745651222</v>
      </c>
      <c r="L23" s="21"/>
      <c r="N23" s="22"/>
      <c r="O23" s="31"/>
      <c r="P23" s="23"/>
    </row>
    <row r="24" spans="2:16" x14ac:dyDescent="0.25">
      <c r="C24" s="19">
        <v>8</v>
      </c>
      <c r="D24" s="28"/>
      <c r="E24" s="20" t="s">
        <v>7</v>
      </c>
      <c r="F24" s="18">
        <v>3.625</v>
      </c>
      <c r="G24" s="18">
        <v>10.875</v>
      </c>
      <c r="H24" s="18">
        <v>21.75</v>
      </c>
      <c r="I24" s="18">
        <v>32.625</v>
      </c>
      <c r="J24" s="18">
        <v>43.5</v>
      </c>
      <c r="L24" s="21" t="s">
        <v>16</v>
      </c>
      <c r="N24" s="22">
        <f>J25*100/J39</f>
        <v>7.2139131373866308</v>
      </c>
      <c r="O24" s="22">
        <v>27.613</v>
      </c>
      <c r="P24" s="23">
        <f>(N24*O24)/100</f>
        <v>1.9919778346265704</v>
      </c>
    </row>
    <row r="25" spans="2:16" x14ac:dyDescent="0.25">
      <c r="C25" s="19"/>
      <c r="D25" s="24"/>
      <c r="E25" s="25" t="s">
        <v>9</v>
      </c>
      <c r="F25" s="26">
        <v>3.6249999999999996</v>
      </c>
      <c r="G25" s="26">
        <v>10.875</v>
      </c>
      <c r="H25" s="26">
        <v>21.75</v>
      </c>
      <c r="I25" s="26">
        <v>32.625</v>
      </c>
      <c r="J25" s="27">
        <v>43.5</v>
      </c>
      <c r="L25" s="21"/>
      <c r="N25" s="22"/>
      <c r="O25" s="22"/>
      <c r="P25" s="23"/>
    </row>
    <row r="26" spans="2:16" x14ac:dyDescent="0.25">
      <c r="C26" s="19">
        <v>9</v>
      </c>
      <c r="D26" s="28"/>
      <c r="E26" s="20" t="s">
        <v>7</v>
      </c>
      <c r="F26" s="18">
        <v>1.218</v>
      </c>
      <c r="G26" s="18">
        <v>3.6539999999999999</v>
      </c>
      <c r="H26" s="18">
        <v>7.3079999999999998</v>
      </c>
      <c r="I26" s="18">
        <v>10.962</v>
      </c>
      <c r="J26" s="18">
        <v>14.616</v>
      </c>
      <c r="L26" s="21" t="s">
        <v>17</v>
      </c>
      <c r="N26" s="22">
        <f>J27*100/J39</f>
        <v>2.4238748141619073</v>
      </c>
      <c r="O26" s="21">
        <v>28</v>
      </c>
      <c r="P26" s="23">
        <f>(N26*O26)/100</f>
        <v>0.67868494796533407</v>
      </c>
    </row>
    <row r="27" spans="2:16" x14ac:dyDescent="0.25">
      <c r="C27" s="19"/>
      <c r="D27" s="24"/>
      <c r="E27" s="25" t="s">
        <v>9</v>
      </c>
      <c r="F27" s="26">
        <v>1.218</v>
      </c>
      <c r="G27" s="26">
        <v>3.6539999999999995</v>
      </c>
      <c r="H27" s="26">
        <v>7.3079999999999989</v>
      </c>
      <c r="I27" s="26">
        <v>10.962</v>
      </c>
      <c r="J27" s="27">
        <v>14.615999999999998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6.75</v>
      </c>
      <c r="G28" s="18">
        <v>20.25</v>
      </c>
      <c r="H28" s="18">
        <v>40.5</v>
      </c>
      <c r="I28" s="18">
        <v>60.75</v>
      </c>
      <c r="J28" s="18">
        <v>81</v>
      </c>
      <c r="L28" s="21" t="s">
        <v>17</v>
      </c>
      <c r="N28" s="22">
        <f>J29*100/J39</f>
        <v>12.099142271109429</v>
      </c>
      <c r="O28" s="21">
        <v>26</v>
      </c>
      <c r="P28" s="23">
        <f>(N28*O28)/100</f>
        <v>3.1457769904884514</v>
      </c>
    </row>
    <row r="29" spans="2:16" x14ac:dyDescent="0.25">
      <c r="C29" s="19"/>
      <c r="D29" s="24"/>
      <c r="E29" s="25" t="s">
        <v>9</v>
      </c>
      <c r="F29" s="26">
        <v>6.7500000000000009</v>
      </c>
      <c r="G29" s="26">
        <v>20.25</v>
      </c>
      <c r="H29" s="26">
        <v>40.5</v>
      </c>
      <c r="I29" s="26">
        <v>59.781518039891232</v>
      </c>
      <c r="J29" s="27">
        <v>72.958001956747481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9.1679999999999993</v>
      </c>
      <c r="G30" s="18">
        <v>27.503999999999998</v>
      </c>
      <c r="H30" s="18">
        <v>55.007999999999996</v>
      </c>
      <c r="I30" s="18">
        <v>82.511999999999986</v>
      </c>
      <c r="J30" s="18">
        <v>110.01599999999999</v>
      </c>
      <c r="L30" s="21" t="s">
        <v>18</v>
      </c>
      <c r="N30" s="22">
        <f>J31*100/J39</f>
        <v>14.445646406134271</v>
      </c>
      <c r="O30" s="21">
        <v>27</v>
      </c>
      <c r="P30" s="23">
        <f>(N30*O30)/100</f>
        <v>3.9003245296562534</v>
      </c>
    </row>
    <row r="31" spans="2:16" x14ac:dyDescent="0.25">
      <c r="C31" s="19"/>
      <c r="D31" s="24"/>
      <c r="E31" s="25" t="s">
        <v>9</v>
      </c>
      <c r="F31" s="26">
        <v>9.1679999999999993</v>
      </c>
      <c r="G31" s="26">
        <v>27.503999999999998</v>
      </c>
      <c r="H31" s="26">
        <v>55.007999999999996</v>
      </c>
      <c r="I31" s="26">
        <v>78.524948579603134</v>
      </c>
      <c r="J31" s="27">
        <v>87.107455648472751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0.86</v>
      </c>
      <c r="G32" s="18">
        <v>2.58</v>
      </c>
      <c r="H32" s="18">
        <v>5.16</v>
      </c>
      <c r="I32" s="18">
        <v>7.74</v>
      </c>
      <c r="J32" s="18">
        <v>10.32</v>
      </c>
      <c r="L32" s="21" t="s">
        <v>18</v>
      </c>
      <c r="M32" s="33"/>
      <c r="N32" s="22">
        <f>J33*100/J39</f>
        <v>1.7114387029386213</v>
      </c>
      <c r="O32" s="21">
        <v>56</v>
      </c>
      <c r="P32" s="23">
        <f>(N32*O32)/100</f>
        <v>0.9584056736456279</v>
      </c>
    </row>
    <row r="33" spans="3:21" x14ac:dyDescent="0.25">
      <c r="C33" s="19"/>
      <c r="D33" s="24"/>
      <c r="E33" s="25" t="s">
        <v>9</v>
      </c>
      <c r="F33" s="26">
        <v>0.86</v>
      </c>
      <c r="G33" s="26">
        <v>2.58</v>
      </c>
      <c r="H33" s="26">
        <v>5.16</v>
      </c>
      <c r="I33" s="26">
        <v>7.74</v>
      </c>
      <c r="J33" s="27">
        <v>10.32</v>
      </c>
      <c r="L33" s="21"/>
      <c r="M33" s="33"/>
      <c r="N33" s="22"/>
      <c r="O33" s="21"/>
      <c r="P33" s="23"/>
    </row>
    <row r="34" spans="3:21" x14ac:dyDescent="0.25">
      <c r="C34" s="19">
        <v>13</v>
      </c>
      <c r="D34" s="28"/>
      <c r="E34" s="20" t="s">
        <v>7</v>
      </c>
      <c r="F34" s="18">
        <v>25.373000000000001</v>
      </c>
      <c r="G34" s="18">
        <v>76.119</v>
      </c>
      <c r="H34" s="18">
        <v>152.238</v>
      </c>
      <c r="I34" s="18">
        <v>228.357</v>
      </c>
      <c r="J34" s="18">
        <v>304.476</v>
      </c>
      <c r="L34" s="21" t="s">
        <v>18</v>
      </c>
      <c r="M34" s="33"/>
      <c r="N34" s="22">
        <f>H35*100/J39</f>
        <v>23.737406682028226</v>
      </c>
      <c r="O34" s="21">
        <v>50</v>
      </c>
      <c r="P34" s="23">
        <f>(N34*O34)/100</f>
        <v>11.868703341014113</v>
      </c>
    </row>
    <row r="35" spans="3:21" x14ac:dyDescent="0.25">
      <c r="C35" s="19"/>
      <c r="D35" s="24"/>
      <c r="E35" s="25" t="s">
        <v>9</v>
      </c>
      <c r="F35" s="26">
        <v>24.606820622891053</v>
      </c>
      <c r="G35" s="26">
        <v>75.868173089244848</v>
      </c>
      <c r="H35" s="27">
        <v>143.13690378621573</v>
      </c>
      <c r="I35" s="26">
        <v>118.33326355350424</v>
      </c>
      <c r="J35" s="26">
        <v>88.638734744599162</v>
      </c>
      <c r="L35" s="21"/>
      <c r="M35" s="33"/>
      <c r="N35" s="22"/>
      <c r="O35" s="21"/>
      <c r="P35" s="23"/>
    </row>
    <row r="36" spans="3:21" x14ac:dyDescent="0.25">
      <c r="C36" s="19">
        <v>14</v>
      </c>
      <c r="D36" s="28"/>
      <c r="E36" s="20" t="s">
        <v>7</v>
      </c>
      <c r="F36" s="18">
        <v>0.23599999999999999</v>
      </c>
      <c r="G36" s="18">
        <v>0.70799999999999996</v>
      </c>
      <c r="H36" s="18">
        <v>1.4159999999999999</v>
      </c>
      <c r="I36" s="18">
        <v>2.1239999999999997</v>
      </c>
      <c r="J36" s="18">
        <v>2.8319999999999999</v>
      </c>
      <c r="L36" s="21" t="s">
        <v>18</v>
      </c>
      <c r="M36" s="33"/>
      <c r="N36" s="22">
        <f>J37*100/J39</f>
        <v>0.46965062080641234</v>
      </c>
      <c r="O36" s="21">
        <v>50</v>
      </c>
      <c r="P36" s="23">
        <f>(N36*O36)/100</f>
        <v>0.23482531040320617</v>
      </c>
    </row>
    <row r="37" spans="3:21" x14ac:dyDescent="0.25">
      <c r="D37" s="24"/>
      <c r="E37" s="25" t="s">
        <v>9</v>
      </c>
      <c r="F37" s="26">
        <v>0.23599999999999999</v>
      </c>
      <c r="G37" s="26">
        <v>0.70799999999999996</v>
      </c>
      <c r="H37" s="26">
        <v>1.4159999999999999</v>
      </c>
      <c r="I37" s="26">
        <v>2.1239999999999997</v>
      </c>
      <c r="J37" s="27">
        <v>2.8319999999999999</v>
      </c>
      <c r="L37" s="21"/>
      <c r="M37" s="33"/>
      <c r="N37" s="22"/>
      <c r="O37" s="21"/>
      <c r="P37" s="23"/>
    </row>
    <row r="38" spans="3:21" x14ac:dyDescent="0.25">
      <c r="N38" s="34"/>
      <c r="O38" s="10"/>
      <c r="P38" s="10"/>
    </row>
    <row r="39" spans="3:21" x14ac:dyDescent="0.25">
      <c r="I39" s="35" t="s">
        <v>19</v>
      </c>
      <c r="J39" s="36">
        <f>SUM(I11,H13,J15,J17,J19,J21,I23,J25,J27,J29,J31,J33,H35,J37)</f>
        <v>603.00143863055519</v>
      </c>
      <c r="N39" s="34"/>
      <c r="O39" s="10" t="s">
        <v>20</v>
      </c>
      <c r="P39" s="37">
        <f>SUM(P10:P38)</f>
        <v>29.351843681090653</v>
      </c>
    </row>
    <row r="43" spans="3:21" x14ac:dyDescent="0.25">
      <c r="C43" s="38" t="s">
        <v>21</v>
      </c>
      <c r="N43" s="39"/>
      <c r="O43" s="39"/>
      <c r="P43" s="17"/>
      <c r="Q43" s="40"/>
      <c r="R43" s="41"/>
      <c r="S43" s="41"/>
      <c r="T43" s="41"/>
      <c r="U43" s="41"/>
    </row>
    <row r="44" spans="3:21" x14ac:dyDescent="0.25">
      <c r="C44" s="38" t="s">
        <v>22</v>
      </c>
      <c r="N44" s="39"/>
      <c r="O44" s="17"/>
      <c r="P44" s="17"/>
      <c r="Q44" s="42"/>
      <c r="R44" s="42"/>
      <c r="S44" s="42"/>
      <c r="T44" s="42"/>
      <c r="U44" s="42"/>
    </row>
    <row r="45" spans="3:21" x14ac:dyDescent="0.25">
      <c r="N45" s="39"/>
      <c r="O45" s="39"/>
      <c r="P45" s="39"/>
      <c r="Q45" s="43"/>
      <c r="R45" s="43"/>
      <c r="S45" s="43"/>
      <c r="T45" s="44"/>
      <c r="U45" s="45"/>
    </row>
    <row r="46" spans="3:21" x14ac:dyDescent="0.25">
      <c r="C46" s="38" t="s">
        <v>23</v>
      </c>
      <c r="N46" s="39"/>
      <c r="O46" s="39"/>
      <c r="P46" s="39"/>
      <c r="Q46" s="41"/>
      <c r="R46" s="41"/>
      <c r="S46" s="41"/>
      <c r="T46" s="43"/>
      <c r="U46" s="41"/>
    </row>
    <row r="47" spans="3:21" ht="18.75" x14ac:dyDescent="0.25">
      <c r="C47" s="38" t="s">
        <v>24</v>
      </c>
      <c r="N47" s="39"/>
      <c r="O47" s="17"/>
      <c r="P47" s="17"/>
      <c r="Q47" s="42"/>
      <c r="R47" s="42"/>
      <c r="S47" s="41"/>
      <c r="T47" s="43"/>
      <c r="U47" s="41"/>
    </row>
    <row r="48" spans="3:21" ht="18.75" x14ac:dyDescent="0.35">
      <c r="C48" s="38" t="s">
        <v>25</v>
      </c>
      <c r="N48" s="39"/>
      <c r="O48" s="46"/>
      <c r="P48" s="46"/>
      <c r="Q48" s="47"/>
      <c r="R48" s="48"/>
      <c r="S48" s="49"/>
      <c r="T48" s="43"/>
      <c r="U48" s="41"/>
    </row>
    <row r="49" spans="3:21" ht="20.25" x14ac:dyDescent="0.35">
      <c r="C49" s="38" t="s">
        <v>26</v>
      </c>
      <c r="N49" s="39"/>
      <c r="O49" s="39"/>
      <c r="P49" s="39"/>
      <c r="Q49" s="45"/>
      <c r="R49" s="41"/>
      <c r="S49" s="41"/>
      <c r="T49" s="43"/>
      <c r="U49" s="41"/>
    </row>
    <row r="50" spans="3:21" ht="18.75" x14ac:dyDescent="0.35">
      <c r="C50" s="38" t="s">
        <v>27</v>
      </c>
      <c r="N50" s="39"/>
      <c r="O50" s="39"/>
      <c r="P50" s="39"/>
      <c r="Q50" s="41"/>
      <c r="R50" s="41"/>
      <c r="S50" s="41"/>
      <c r="T50" s="43"/>
      <c r="U50" s="41"/>
    </row>
    <row r="51" spans="3:21" s="9" customFormat="1" ht="20.25" x14ac:dyDescent="0.35">
      <c r="C51" s="38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39"/>
      <c r="O51" s="39"/>
      <c r="P51" s="39"/>
      <c r="Q51" s="41"/>
      <c r="R51" s="41"/>
      <c r="S51" s="41"/>
      <c r="T51" s="43"/>
      <c r="U51" s="41"/>
    </row>
    <row r="52" spans="3:21" s="9" customFormat="1" ht="18.75" x14ac:dyDescent="0.35">
      <c r="C52" s="38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7"/>
      <c r="O52" s="7"/>
      <c r="P52" s="7"/>
      <c r="Q52" s="3"/>
      <c r="R52" s="3"/>
      <c r="S52" s="3"/>
      <c r="U52" s="3"/>
    </row>
    <row r="54" spans="3:21" s="9" customFormat="1" x14ac:dyDescent="0.25">
      <c r="C54" s="38"/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  <c r="U54" s="3"/>
    </row>
    <row r="55" spans="3:21" s="9" customFormat="1" x14ac:dyDescent="0.25">
      <c r="C55" s="38"/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</row>
    <row r="56" spans="3:21" s="9" customFormat="1" x14ac:dyDescent="0.25">
      <c r="C56" s="38"/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</row>
    <row r="57" spans="3:21" s="9" customFormat="1" x14ac:dyDescent="0.25">
      <c r="C57" s="38"/>
      <c r="E57" s="3"/>
      <c r="F57" s="3"/>
      <c r="G57" s="3"/>
      <c r="H57" s="3"/>
      <c r="I57" s="3"/>
      <c r="J57" s="3"/>
      <c r="K57" s="3"/>
      <c r="L57" s="10"/>
      <c r="M57" s="10"/>
      <c r="N57" s="7"/>
      <c r="O57" s="7"/>
      <c r="P57" s="7"/>
      <c r="Q57" s="3"/>
      <c r="R57" s="3"/>
      <c r="S57" s="3"/>
      <c r="U57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30:49Z</dcterms:created>
  <dcterms:modified xsi:type="dcterms:W3CDTF">2021-01-06T20:31:21Z</dcterms:modified>
</cp:coreProperties>
</file>